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120" windowWidth="16608" windowHeight="9432"/>
  </bookViews>
  <sheets>
    <sheet name="Table S7" sheetId="1" r:id="rId1"/>
    <sheet name="≥70" sheetId="2" r:id="rId2"/>
    <sheet name="≥95" sheetId="3" r:id="rId3"/>
  </sheets>
  <calcPr calcId="114210"/>
</workbook>
</file>

<file path=xl/calcChain.xml><?xml version="1.0" encoding="utf-8"?>
<calcChain xmlns="http://schemas.openxmlformats.org/spreadsheetml/2006/main">
  <c r="E39" i="1"/>
  <c r="E40"/>
  <c r="E41"/>
  <c r="E42"/>
  <c r="E43"/>
  <c r="E44"/>
  <c r="E38"/>
  <c r="C39"/>
  <c r="C40"/>
  <c r="C41"/>
  <c r="C42"/>
  <c r="C43"/>
  <c r="C44"/>
  <c r="C38"/>
  <c r="E28"/>
  <c r="E29"/>
  <c r="E30"/>
  <c r="E31"/>
  <c r="E32"/>
  <c r="E33"/>
  <c r="E27"/>
  <c r="C28"/>
  <c r="C29"/>
  <c r="C30"/>
  <c r="C31"/>
  <c r="C32"/>
  <c r="C33"/>
  <c r="C27"/>
  <c r="E17"/>
  <c r="E18"/>
  <c r="E19"/>
  <c r="E20"/>
  <c r="E21"/>
  <c r="E22"/>
  <c r="E16"/>
  <c r="C17"/>
  <c r="C18"/>
  <c r="C19"/>
  <c r="C20"/>
  <c r="C21"/>
  <c r="C22"/>
  <c r="C16"/>
  <c r="C5"/>
  <c r="B2" i="2"/>
  <c r="E11" i="1"/>
  <c r="C11"/>
  <c r="B8" i="2"/>
  <c r="E10" i="1"/>
  <c r="C10"/>
  <c r="B7" i="2"/>
  <c r="E9" i="1"/>
  <c r="C9"/>
  <c r="B6" i="2"/>
  <c r="E8" i="1"/>
  <c r="C8"/>
  <c r="B5" i="2"/>
  <c r="E7" i="1"/>
  <c r="C7"/>
  <c r="B4" i="2"/>
  <c r="E6" i="1"/>
  <c r="C6"/>
  <c r="B3" i="2"/>
  <c r="E5" i="1"/>
</calcChain>
</file>

<file path=xl/sharedStrings.xml><?xml version="1.0" encoding="utf-8"?>
<sst xmlns="http://schemas.openxmlformats.org/spreadsheetml/2006/main" count="164" uniqueCount="52">
  <si>
    <t>Identity&gt;=70%`</t>
    <phoneticPr fontId="1" type="noConversion"/>
  </si>
  <si>
    <t>Identity&gt;=95%</t>
    <phoneticPr fontId="1" type="noConversion"/>
  </si>
  <si>
    <t>Programs</t>
    <phoneticPr fontId="1" type="noConversion"/>
  </si>
  <si>
    <t>Numbers</t>
    <phoneticPr fontId="1" type="noConversion"/>
  </si>
  <si>
    <t>Percentage</t>
    <phoneticPr fontId="1" type="noConversion"/>
  </si>
  <si>
    <t>Trinity k25</t>
    <phoneticPr fontId="1" type="noConversion"/>
  </si>
  <si>
    <t>Velvet k37</t>
    <phoneticPr fontId="1" type="noConversion"/>
  </si>
  <si>
    <t>ABySS k43</t>
    <phoneticPr fontId="1" type="noConversion"/>
  </si>
  <si>
    <t>SOAPdenovo k43</t>
    <phoneticPr fontId="1" type="noConversion"/>
  </si>
  <si>
    <t>Velvet-Oases</t>
    <phoneticPr fontId="1" type="noConversion"/>
  </si>
  <si>
    <t xml:space="preserve">Trans-ABySS </t>
    <phoneticPr fontId="1" type="noConversion"/>
  </si>
  <si>
    <t xml:space="preserve">SOAPdenovo-Trans </t>
    <phoneticPr fontId="1" type="noConversion"/>
  </si>
  <si>
    <t>Library Mix</t>
    <phoneticPr fontId="1" type="noConversion"/>
  </si>
  <si>
    <t>Library EDAP4</t>
    <phoneticPr fontId="1" type="noConversion"/>
  </si>
  <si>
    <t>Library EDAP8</t>
    <phoneticPr fontId="1" type="noConversion"/>
  </si>
  <si>
    <t>Library EDAP12</t>
    <phoneticPr fontId="1" type="noConversion"/>
  </si>
  <si>
    <t xml:space="preserve"> </t>
    <phoneticPr fontId="1" type="noConversion"/>
  </si>
  <si>
    <t>SS</t>
  </si>
  <si>
    <t>df</t>
  </si>
  <si>
    <t>MS</t>
  </si>
  <si>
    <t>F</t>
  </si>
  <si>
    <t>P-value</t>
  </si>
  <si>
    <t>F crit</t>
  </si>
  <si>
    <t>Source of Variability</t>
    <phoneticPr fontId="1" type="noConversion"/>
  </si>
  <si>
    <t>Library</t>
    <phoneticPr fontId="1" type="noConversion"/>
  </si>
  <si>
    <t>Error</t>
    <phoneticPr fontId="1" type="noConversion"/>
  </si>
  <si>
    <t>Total</t>
    <phoneticPr fontId="1" type="noConversion"/>
  </si>
  <si>
    <t>LSD multiple comparison</t>
    <phoneticPr fontId="1" type="noConversion"/>
  </si>
  <si>
    <t>Average</t>
    <phoneticPr fontId="1" type="noConversion"/>
  </si>
  <si>
    <t>Sd</t>
    <phoneticPr fontId="1" type="noConversion"/>
  </si>
  <si>
    <t>Sig 5%</t>
    <phoneticPr fontId="1" type="noConversion"/>
  </si>
  <si>
    <t>Sig 1%</t>
    <phoneticPr fontId="1" type="noConversion"/>
  </si>
  <si>
    <t>　a</t>
  </si>
  <si>
    <t>　A</t>
  </si>
  <si>
    <t>　ab</t>
  </si>
  <si>
    <t>　 bc</t>
  </si>
  <si>
    <t>　AB</t>
  </si>
  <si>
    <t>　 BC</t>
  </si>
  <si>
    <t>　 BCD</t>
  </si>
  <si>
    <t>Program</t>
    <phoneticPr fontId="1" type="noConversion"/>
  </si>
  <si>
    <t>　 b</t>
  </si>
  <si>
    <t>　  cd</t>
    <phoneticPr fontId="1" type="noConversion"/>
  </si>
  <si>
    <t>　   d</t>
    <phoneticPr fontId="1" type="noConversion"/>
  </si>
  <si>
    <t>　  C</t>
    <phoneticPr fontId="1" type="noConversion"/>
  </si>
  <si>
    <t>　ABC</t>
  </si>
  <si>
    <t>　  c</t>
    <phoneticPr fontId="1" type="noConversion"/>
  </si>
  <si>
    <t>　   D</t>
    <phoneticPr fontId="1" type="noConversion"/>
  </si>
  <si>
    <t>　  CD</t>
    <phoneticPr fontId="1" type="noConversion"/>
  </si>
  <si>
    <t>Identity&gt;=70%</t>
    <phoneticPr fontId="1" type="noConversion"/>
  </si>
  <si>
    <t>ANOVA</t>
  </si>
  <si>
    <t>ANOVA table</t>
    <phoneticPr fontId="1" type="noConversion"/>
  </si>
  <si>
    <t xml:space="preserve">Table S7 Statistics of four programs assemblies mapped to TriallCDNA 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0"/>
  </numFmts>
  <fonts count="3">
    <font>
      <sz val="11"/>
      <color theme="1"/>
      <name val="宋体"/>
      <charset val="134"/>
      <scheme val="minor"/>
    </font>
    <font>
      <sz val="9"/>
      <name val="宋体"/>
      <charset val="134"/>
    </font>
    <font>
      <b/>
      <sz val="11"/>
      <color indexed="8"/>
      <name val="宋体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10" fontId="0" fillId="0" borderId="0" xfId="0" applyNumberFormat="1" applyBorder="1">
      <alignment vertical="center"/>
    </xf>
    <xf numFmtId="10" fontId="0" fillId="0" borderId="2" xfId="0" applyNumberFormat="1" applyBorder="1">
      <alignment vertical="center"/>
    </xf>
    <xf numFmtId="0" fontId="0" fillId="0" borderId="0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vertical="center"/>
    </xf>
    <xf numFmtId="0" fontId="0" fillId="0" borderId="4" xfId="0" applyFill="1" applyBorder="1">
      <alignment vertical="center"/>
    </xf>
    <xf numFmtId="0" fontId="0" fillId="0" borderId="1" xfId="0" applyFill="1" applyBorder="1">
      <alignment vertical="center"/>
    </xf>
    <xf numFmtId="10" fontId="0" fillId="0" borderId="1" xfId="0" applyNumberFormat="1" applyBorder="1">
      <alignment vertical="center"/>
    </xf>
    <xf numFmtId="0" fontId="0" fillId="0" borderId="4" xfId="0" applyBorder="1">
      <alignment vertical="center"/>
    </xf>
    <xf numFmtId="176" fontId="0" fillId="0" borderId="0" xfId="0" applyNumberFormat="1">
      <alignment vertical="center"/>
    </xf>
    <xf numFmtId="0" fontId="2" fillId="0" borderId="0" xfId="0" applyFont="1" applyAlignment="1">
      <alignment horizontal="left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4"/>
  <sheetViews>
    <sheetView tabSelected="1" workbookViewId="0">
      <selection activeCell="B3" sqref="B3:C3"/>
    </sheetView>
  </sheetViews>
  <sheetFormatPr defaultRowHeight="14.4"/>
  <cols>
    <col min="1" max="5" width="17.33203125" customWidth="1"/>
  </cols>
  <sheetData>
    <row r="1" spans="1:8">
      <c r="A1" s="19" t="s">
        <v>51</v>
      </c>
      <c r="B1" s="19"/>
      <c r="C1" s="19"/>
      <c r="D1" s="19"/>
      <c r="E1" s="19"/>
      <c r="F1" s="19"/>
      <c r="G1" s="19"/>
      <c r="H1" s="19"/>
    </row>
    <row r="2" spans="1:8" ht="15" thickBot="1">
      <c r="B2" s="1"/>
      <c r="C2" s="1"/>
    </row>
    <row r="3" spans="1:8">
      <c r="A3" s="2" t="s">
        <v>12</v>
      </c>
      <c r="B3" s="20" t="s">
        <v>0</v>
      </c>
      <c r="C3" s="20"/>
      <c r="D3" s="20" t="s">
        <v>1</v>
      </c>
      <c r="E3" s="20"/>
    </row>
    <row r="4" spans="1:8" ht="15" thickBot="1">
      <c r="A4" s="3" t="s">
        <v>2</v>
      </c>
      <c r="B4" s="4" t="s">
        <v>3</v>
      </c>
      <c r="C4" s="4" t="s">
        <v>4</v>
      </c>
      <c r="D4" s="4" t="s">
        <v>3</v>
      </c>
      <c r="E4" s="4" t="s">
        <v>4</v>
      </c>
    </row>
    <row r="5" spans="1:8">
      <c r="A5" s="5" t="s">
        <v>5</v>
      </c>
      <c r="B5" s="6">
        <v>74604</v>
      </c>
      <c r="C5" s="7">
        <f>B5/84044</f>
        <v>0.88767788301365946</v>
      </c>
      <c r="D5" s="6">
        <v>63213</v>
      </c>
      <c r="E5" s="7">
        <f>D5/84044</f>
        <v>0.75214173528151917</v>
      </c>
    </row>
    <row r="6" spans="1:8">
      <c r="A6" s="6" t="s">
        <v>6</v>
      </c>
      <c r="B6" s="6">
        <v>65168</v>
      </c>
      <c r="C6" s="7">
        <f t="shared" ref="C6:C11" si="0">B6/84044</f>
        <v>0.77540336014468614</v>
      </c>
      <c r="D6" s="6">
        <v>57356</v>
      </c>
      <c r="E6" s="7">
        <f t="shared" ref="E6:E11" si="1">D6/84044</f>
        <v>0.68245204892675271</v>
      </c>
    </row>
    <row r="7" spans="1:8">
      <c r="A7" s="6" t="s">
        <v>7</v>
      </c>
      <c r="B7" s="6">
        <v>60606</v>
      </c>
      <c r="C7" s="7">
        <f t="shared" si="0"/>
        <v>0.7211222692875161</v>
      </c>
      <c r="D7" s="6">
        <v>51824</v>
      </c>
      <c r="E7" s="7">
        <f t="shared" si="1"/>
        <v>0.61662938460806249</v>
      </c>
    </row>
    <row r="8" spans="1:8">
      <c r="A8" s="6" t="s">
        <v>8</v>
      </c>
      <c r="B8" s="6">
        <v>72684</v>
      </c>
      <c r="C8" s="7">
        <f t="shared" si="0"/>
        <v>0.86483270667745471</v>
      </c>
      <c r="D8" s="6">
        <v>65748</v>
      </c>
      <c r="E8" s="7">
        <f t="shared" si="1"/>
        <v>0.78230450716291466</v>
      </c>
    </row>
    <row r="9" spans="1:8">
      <c r="A9" s="6" t="s">
        <v>9</v>
      </c>
      <c r="B9" s="6">
        <v>81453</v>
      </c>
      <c r="C9" s="7">
        <f t="shared" si="0"/>
        <v>0.96917091047546522</v>
      </c>
      <c r="D9" s="6">
        <v>76706</v>
      </c>
      <c r="E9" s="7">
        <f t="shared" si="1"/>
        <v>0.91268859169006711</v>
      </c>
    </row>
    <row r="10" spans="1:8">
      <c r="A10" s="6" t="s">
        <v>10</v>
      </c>
      <c r="B10" s="6">
        <v>69122</v>
      </c>
      <c r="C10" s="7">
        <f t="shared" si="0"/>
        <v>0.82245014516205794</v>
      </c>
      <c r="D10" s="6">
        <v>63228</v>
      </c>
      <c r="E10" s="7">
        <f t="shared" si="1"/>
        <v>0.75232021322164577</v>
      </c>
    </row>
    <row r="11" spans="1:8" ht="15" thickBot="1">
      <c r="A11" s="3" t="s">
        <v>11</v>
      </c>
      <c r="B11" s="3">
        <v>72624</v>
      </c>
      <c r="C11" s="8">
        <f t="shared" si="0"/>
        <v>0.86411879491694832</v>
      </c>
      <c r="D11" s="3">
        <v>67113</v>
      </c>
      <c r="E11" s="8">
        <f t="shared" si="1"/>
        <v>0.7985459997144353</v>
      </c>
    </row>
    <row r="13" spans="1:8" ht="15" thickBot="1"/>
    <row r="14" spans="1:8">
      <c r="A14" s="2" t="s">
        <v>13</v>
      </c>
      <c r="B14" s="20" t="s">
        <v>48</v>
      </c>
      <c r="C14" s="20"/>
      <c r="D14" s="20" t="s">
        <v>1</v>
      </c>
      <c r="E14" s="20"/>
    </row>
    <row r="15" spans="1:8" ht="15" thickBot="1">
      <c r="A15" s="3" t="s">
        <v>2</v>
      </c>
      <c r="B15" s="4" t="s">
        <v>3</v>
      </c>
      <c r="C15" s="4" t="s">
        <v>4</v>
      </c>
      <c r="D15" s="4" t="s">
        <v>3</v>
      </c>
      <c r="E15" s="4" t="s">
        <v>4</v>
      </c>
    </row>
    <row r="16" spans="1:8">
      <c r="A16" s="5" t="s">
        <v>5</v>
      </c>
      <c r="B16" s="6">
        <v>44584</v>
      </c>
      <c r="C16" s="7">
        <f t="shared" ref="C16:C22" si="2">B16/84044</f>
        <v>0.53048403217362339</v>
      </c>
      <c r="D16" s="6">
        <v>39181</v>
      </c>
      <c r="E16" s="7">
        <f t="shared" ref="E16:E22" si="3">D16/84044</f>
        <v>0.4661962781400219</v>
      </c>
    </row>
    <row r="17" spans="1:5">
      <c r="A17" s="6" t="s">
        <v>6</v>
      </c>
      <c r="B17" s="6">
        <v>30943</v>
      </c>
      <c r="C17" s="7">
        <f t="shared" si="2"/>
        <v>0.36817619342249297</v>
      </c>
      <c r="D17" s="6">
        <v>28148</v>
      </c>
      <c r="E17" s="7">
        <f t="shared" si="3"/>
        <v>0.33491980391223647</v>
      </c>
    </row>
    <row r="18" spans="1:5">
      <c r="A18" s="6" t="s">
        <v>7</v>
      </c>
      <c r="B18" s="6">
        <v>35533</v>
      </c>
      <c r="C18" s="7">
        <f t="shared" si="2"/>
        <v>0.4227904431012327</v>
      </c>
      <c r="D18" s="6">
        <v>31464</v>
      </c>
      <c r="E18" s="7">
        <f t="shared" si="3"/>
        <v>0.37437532720955691</v>
      </c>
    </row>
    <row r="19" spans="1:5">
      <c r="A19" s="6" t="s">
        <v>8</v>
      </c>
      <c r="B19" s="5">
        <v>36903</v>
      </c>
      <c r="C19" s="7">
        <f t="shared" si="2"/>
        <v>0.43909142829946218</v>
      </c>
      <c r="D19" s="5">
        <v>32862</v>
      </c>
      <c r="E19" s="7">
        <f t="shared" si="3"/>
        <v>0.39100947122935603</v>
      </c>
    </row>
    <row r="20" spans="1:5">
      <c r="A20" s="6" t="s">
        <v>9</v>
      </c>
      <c r="B20" s="5">
        <v>37329</v>
      </c>
      <c r="C20" s="7">
        <f t="shared" si="2"/>
        <v>0.44416020179905763</v>
      </c>
      <c r="D20" s="5">
        <v>34225</v>
      </c>
      <c r="E20" s="7">
        <f t="shared" si="3"/>
        <v>0.40722716672219311</v>
      </c>
    </row>
    <row r="21" spans="1:5">
      <c r="A21" s="6" t="s">
        <v>10</v>
      </c>
      <c r="B21" s="5">
        <v>45334</v>
      </c>
      <c r="C21" s="7">
        <f t="shared" si="2"/>
        <v>0.53940792917995339</v>
      </c>
      <c r="D21" s="5">
        <v>42044</v>
      </c>
      <c r="E21" s="7">
        <f t="shared" si="3"/>
        <v>0.500261767645519</v>
      </c>
    </row>
    <row r="22" spans="1:5" ht="15" thickBot="1">
      <c r="A22" s="3" t="s">
        <v>11</v>
      </c>
      <c r="B22" s="3">
        <v>52964</v>
      </c>
      <c r="C22" s="8">
        <f t="shared" si="2"/>
        <v>0.63019370805768404</v>
      </c>
      <c r="D22" s="3">
        <v>49383</v>
      </c>
      <c r="E22" s="8">
        <f t="shared" si="3"/>
        <v>0.58758507448479369</v>
      </c>
    </row>
    <row r="24" spans="1:5" ht="15" thickBot="1"/>
    <row r="25" spans="1:5">
      <c r="A25" s="2" t="s">
        <v>14</v>
      </c>
      <c r="B25" s="20" t="s">
        <v>48</v>
      </c>
      <c r="C25" s="20"/>
      <c r="D25" s="20" t="s">
        <v>1</v>
      </c>
      <c r="E25" s="20"/>
    </row>
    <row r="26" spans="1:5" ht="15" thickBot="1">
      <c r="A26" s="3" t="s">
        <v>2</v>
      </c>
      <c r="B26" s="4" t="s">
        <v>3</v>
      </c>
      <c r="C26" s="4" t="s">
        <v>4</v>
      </c>
      <c r="D26" s="4" t="s">
        <v>3</v>
      </c>
      <c r="E26" s="4" t="s">
        <v>4</v>
      </c>
    </row>
    <row r="27" spans="1:5">
      <c r="A27" s="5" t="s">
        <v>5</v>
      </c>
      <c r="B27" s="6">
        <v>43240</v>
      </c>
      <c r="C27" s="7">
        <f t="shared" ref="C27:C33" si="4">B27/84044</f>
        <v>0.51449240873827995</v>
      </c>
      <c r="D27" s="6">
        <v>38322</v>
      </c>
      <c r="E27" s="7">
        <f t="shared" ref="E27:E33" si="5">D27/84044</f>
        <v>0.45597544143543856</v>
      </c>
    </row>
    <row r="28" spans="1:5">
      <c r="A28" s="6" t="s">
        <v>6</v>
      </c>
      <c r="B28" s="6">
        <v>30509</v>
      </c>
      <c r="C28" s="7">
        <f t="shared" si="4"/>
        <v>0.36301223168816332</v>
      </c>
      <c r="D28" s="6">
        <v>27792</v>
      </c>
      <c r="E28" s="7">
        <f t="shared" si="5"/>
        <v>0.33068392746656511</v>
      </c>
    </row>
    <row r="29" spans="1:5">
      <c r="A29" s="6" t="s">
        <v>7</v>
      </c>
      <c r="B29" s="6">
        <v>34477</v>
      </c>
      <c r="C29" s="7">
        <f t="shared" si="4"/>
        <v>0.41022559611632003</v>
      </c>
      <c r="D29" s="6">
        <v>30800</v>
      </c>
      <c r="E29" s="7">
        <f t="shared" si="5"/>
        <v>0.36647470372661939</v>
      </c>
    </row>
    <row r="30" spans="1:5">
      <c r="A30" s="6" t="s">
        <v>8</v>
      </c>
      <c r="B30" s="5">
        <v>36963</v>
      </c>
      <c r="C30" s="7">
        <f t="shared" si="4"/>
        <v>0.43980534005996857</v>
      </c>
      <c r="D30" s="5">
        <v>33196</v>
      </c>
      <c r="E30" s="7">
        <f t="shared" si="5"/>
        <v>0.39498358002950834</v>
      </c>
    </row>
    <row r="31" spans="1:5">
      <c r="A31" s="6" t="s">
        <v>9</v>
      </c>
      <c r="B31" s="5">
        <v>36318</v>
      </c>
      <c r="C31" s="7">
        <f t="shared" si="4"/>
        <v>0.43213078863452475</v>
      </c>
      <c r="D31" s="5">
        <v>33431</v>
      </c>
      <c r="E31" s="7">
        <f t="shared" si="5"/>
        <v>0.39777973442482512</v>
      </c>
    </row>
    <row r="32" spans="1:5">
      <c r="A32" s="6" t="s">
        <v>10</v>
      </c>
      <c r="B32" s="5">
        <v>44269</v>
      </c>
      <c r="C32" s="7">
        <f t="shared" si="4"/>
        <v>0.52673599543096472</v>
      </c>
      <c r="D32" s="5">
        <v>41259</v>
      </c>
      <c r="E32" s="7">
        <f t="shared" si="5"/>
        <v>0.49092142211222695</v>
      </c>
    </row>
    <row r="33" spans="1:7" ht="15" thickBot="1">
      <c r="A33" s="3" t="s">
        <v>11</v>
      </c>
      <c r="B33" s="3">
        <v>51612</v>
      </c>
      <c r="C33" s="8">
        <f t="shared" si="4"/>
        <v>0.61410689638760652</v>
      </c>
      <c r="D33" s="3">
        <v>48409</v>
      </c>
      <c r="E33" s="8">
        <f t="shared" si="5"/>
        <v>0.57599590690590641</v>
      </c>
    </row>
    <row r="35" spans="1:7" ht="15" thickBot="1"/>
    <row r="36" spans="1:7">
      <c r="A36" s="2" t="s">
        <v>15</v>
      </c>
      <c r="B36" s="20" t="s">
        <v>48</v>
      </c>
      <c r="C36" s="20"/>
      <c r="D36" s="20" t="s">
        <v>1</v>
      </c>
      <c r="E36" s="20"/>
    </row>
    <row r="37" spans="1:7" ht="15" thickBot="1">
      <c r="A37" s="3" t="s">
        <v>2</v>
      </c>
      <c r="B37" s="4" t="s">
        <v>3</v>
      </c>
      <c r="C37" s="4" t="s">
        <v>4</v>
      </c>
      <c r="D37" s="4" t="s">
        <v>3</v>
      </c>
      <c r="E37" s="4" t="s">
        <v>4</v>
      </c>
    </row>
    <row r="38" spans="1:7">
      <c r="A38" s="5" t="s">
        <v>5</v>
      </c>
      <c r="B38" s="6">
        <v>36506</v>
      </c>
      <c r="C38" s="7">
        <f t="shared" ref="C38:C44" si="6">B38/84044</f>
        <v>0.43436771215077818</v>
      </c>
      <c r="D38" s="6">
        <v>32365</v>
      </c>
      <c r="E38" s="7">
        <f t="shared" ref="E38:E44" si="7">D38/84044</f>
        <v>0.3850959021464947</v>
      </c>
    </row>
    <row r="39" spans="1:7">
      <c r="A39" s="6" t="s">
        <v>6</v>
      </c>
      <c r="B39" s="6">
        <v>22013</v>
      </c>
      <c r="C39" s="7">
        <f t="shared" si="6"/>
        <v>0.26192232640045693</v>
      </c>
      <c r="D39" s="6">
        <v>19923</v>
      </c>
      <c r="E39" s="7">
        <f t="shared" si="7"/>
        <v>0.23705440007615058</v>
      </c>
    </row>
    <row r="40" spans="1:7">
      <c r="A40" s="6" t="s">
        <v>7</v>
      </c>
      <c r="B40" s="6">
        <v>26619</v>
      </c>
      <c r="C40" s="7">
        <f t="shared" si="6"/>
        <v>0.31672695254866501</v>
      </c>
      <c r="D40" s="6">
        <v>23728</v>
      </c>
      <c r="E40" s="7">
        <f t="shared" si="7"/>
        <v>0.28232830422159821</v>
      </c>
    </row>
    <row r="41" spans="1:7">
      <c r="A41" s="6" t="s">
        <v>8</v>
      </c>
      <c r="B41" s="5">
        <v>30182</v>
      </c>
      <c r="C41" s="7">
        <f t="shared" si="6"/>
        <v>0.35912141259340347</v>
      </c>
      <c r="D41" s="5">
        <v>27245</v>
      </c>
      <c r="E41" s="7">
        <f t="shared" si="7"/>
        <v>0.32417543191661513</v>
      </c>
    </row>
    <row r="42" spans="1:7">
      <c r="A42" s="6" t="s">
        <v>9</v>
      </c>
      <c r="B42" s="5">
        <v>27568</v>
      </c>
      <c r="C42" s="7">
        <f t="shared" si="6"/>
        <v>0.32801865689400789</v>
      </c>
      <c r="D42" s="5">
        <v>25140</v>
      </c>
      <c r="E42" s="7">
        <f t="shared" si="7"/>
        <v>0.29912902765218219</v>
      </c>
      <c r="G42" t="s">
        <v>16</v>
      </c>
    </row>
    <row r="43" spans="1:7">
      <c r="A43" s="6" t="s">
        <v>10</v>
      </c>
      <c r="B43" s="5">
        <v>36056</v>
      </c>
      <c r="C43" s="7">
        <f t="shared" si="6"/>
        <v>0.42901337394698014</v>
      </c>
      <c r="D43" s="5">
        <v>33483</v>
      </c>
      <c r="E43" s="7">
        <f t="shared" si="7"/>
        <v>0.39839845795059731</v>
      </c>
    </row>
    <row r="44" spans="1:7" ht="15" thickBot="1">
      <c r="A44" s="3" t="s">
        <v>11</v>
      </c>
      <c r="B44" s="3">
        <v>45121</v>
      </c>
      <c r="C44" s="8">
        <f t="shared" si="6"/>
        <v>0.53687354243015561</v>
      </c>
      <c r="D44" s="3">
        <v>42128</v>
      </c>
      <c r="E44" s="8">
        <f t="shared" si="7"/>
        <v>0.50126124411022799</v>
      </c>
    </row>
  </sheetData>
  <mergeCells count="9">
    <mergeCell ref="B36:C36"/>
    <mergeCell ref="D36:E36"/>
    <mergeCell ref="A1:H1"/>
    <mergeCell ref="B3:C3"/>
    <mergeCell ref="D3:E3"/>
    <mergeCell ref="B14:C14"/>
    <mergeCell ref="D14:E14"/>
    <mergeCell ref="B25:C25"/>
    <mergeCell ref="D25:E25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25"/>
  <sheetViews>
    <sheetView workbookViewId="0">
      <selection activeCell="G4" sqref="G4"/>
    </sheetView>
  </sheetViews>
  <sheetFormatPr defaultRowHeight="14.4"/>
  <cols>
    <col min="1" max="1" width="30.21875" customWidth="1"/>
    <col min="2" max="5" width="13.88671875" customWidth="1"/>
  </cols>
  <sheetData>
    <row r="1" spans="1:7" ht="15" thickBot="1">
      <c r="A1" s="9" t="s">
        <v>39</v>
      </c>
      <c r="B1" s="17" t="s">
        <v>12</v>
      </c>
      <c r="C1" s="17" t="s">
        <v>13</v>
      </c>
      <c r="D1" s="17" t="s">
        <v>14</v>
      </c>
      <c r="E1" s="17" t="s">
        <v>15</v>
      </c>
    </row>
    <row r="2" spans="1:7">
      <c r="A2" s="15" t="s">
        <v>5</v>
      </c>
      <c r="B2" s="16">
        <f ca="1">'Table S7'!C5</f>
        <v>0.88767788301365946</v>
      </c>
      <c r="C2" s="16">
        <v>0.53048403217362339</v>
      </c>
      <c r="D2" s="16">
        <v>0.51449240873827995</v>
      </c>
      <c r="E2" s="16">
        <v>0.43436771215077818</v>
      </c>
    </row>
    <row r="3" spans="1:7">
      <c r="A3" s="6" t="s">
        <v>6</v>
      </c>
      <c r="B3" s="7">
        <f ca="1">'Table S7'!C6</f>
        <v>0.77540336014468614</v>
      </c>
      <c r="C3" s="7">
        <v>0.36817619342249297</v>
      </c>
      <c r="D3" s="7">
        <v>0.36301223168816332</v>
      </c>
      <c r="E3" s="7">
        <v>0.26192232640045693</v>
      </c>
    </row>
    <row r="4" spans="1:7">
      <c r="A4" s="6" t="s">
        <v>7</v>
      </c>
      <c r="B4" s="7">
        <f ca="1">'Table S7'!C7</f>
        <v>0.7211222692875161</v>
      </c>
      <c r="C4" s="7">
        <v>0.4227904431012327</v>
      </c>
      <c r="D4" s="7">
        <v>0.41022559611632003</v>
      </c>
      <c r="E4" s="7">
        <v>0.31672695254866501</v>
      </c>
    </row>
    <row r="5" spans="1:7">
      <c r="A5" s="6" t="s">
        <v>8</v>
      </c>
      <c r="B5" s="7">
        <f ca="1">'Table S7'!C8</f>
        <v>0.86483270667745471</v>
      </c>
      <c r="C5" s="7">
        <v>0.43909142829946218</v>
      </c>
      <c r="D5" s="7">
        <v>0.43980534005996857</v>
      </c>
      <c r="E5" s="7">
        <v>0.35912141259340347</v>
      </c>
    </row>
    <row r="6" spans="1:7">
      <c r="A6" s="6" t="s">
        <v>9</v>
      </c>
      <c r="B6" s="7">
        <f ca="1">'Table S7'!C9</f>
        <v>0.96917091047546522</v>
      </c>
      <c r="C6" s="7">
        <v>0.44416020179905763</v>
      </c>
      <c r="D6" s="7">
        <v>0.43213078863452475</v>
      </c>
      <c r="E6" s="7">
        <v>0.32801865689400789</v>
      </c>
    </row>
    <row r="7" spans="1:7">
      <c r="A7" s="6" t="s">
        <v>10</v>
      </c>
      <c r="B7" s="7">
        <f ca="1">'Table S7'!C10</f>
        <v>0.82245014516205794</v>
      </c>
      <c r="C7" s="7">
        <v>0.53940792917995339</v>
      </c>
      <c r="D7" s="7">
        <v>0.52673599543096472</v>
      </c>
      <c r="E7" s="7">
        <v>0.42901337394698014</v>
      </c>
    </row>
    <row r="8" spans="1:7" ht="15" thickBot="1">
      <c r="A8" s="3" t="s">
        <v>11</v>
      </c>
      <c r="B8" s="8">
        <f ca="1">'Table S7'!C11</f>
        <v>0.86411879491694832</v>
      </c>
      <c r="C8" s="8">
        <v>0.63019370805768404</v>
      </c>
      <c r="D8" s="8">
        <v>0.61410689638760652</v>
      </c>
      <c r="E8" s="8">
        <v>0.53687354243015561</v>
      </c>
    </row>
    <row r="10" spans="1:7" ht="15" thickBot="1">
      <c r="A10" t="s">
        <v>49</v>
      </c>
    </row>
    <row r="11" spans="1:7">
      <c r="A11" s="12" t="s">
        <v>23</v>
      </c>
      <c r="B11" s="11" t="s">
        <v>17</v>
      </c>
      <c r="C11" s="11" t="s">
        <v>18</v>
      </c>
      <c r="D11" s="11" t="s">
        <v>19</v>
      </c>
      <c r="E11" s="11" t="s">
        <v>20</v>
      </c>
      <c r="F11" s="11" t="s">
        <v>21</v>
      </c>
      <c r="G11" s="11" t="s">
        <v>22</v>
      </c>
    </row>
    <row r="12" spans="1:7">
      <c r="A12" s="9" t="s">
        <v>39</v>
      </c>
      <c r="B12" s="9">
        <v>0.13531512444141447</v>
      </c>
      <c r="C12" s="9">
        <v>6</v>
      </c>
      <c r="D12" s="9">
        <v>2.2552520740235744E-2</v>
      </c>
      <c r="E12" s="9">
        <v>9.0070716885315978</v>
      </c>
      <c r="F12" s="9">
        <v>1.2549921063267544E-4</v>
      </c>
      <c r="G12" s="9">
        <v>2.6613045229279009</v>
      </c>
    </row>
    <row r="13" spans="1:7">
      <c r="A13" s="9" t="s">
        <v>24</v>
      </c>
      <c r="B13" s="9">
        <v>0.87801801552689573</v>
      </c>
      <c r="C13" s="9">
        <v>3</v>
      </c>
      <c r="D13" s="9">
        <v>0.29267267184229856</v>
      </c>
      <c r="E13" s="9">
        <v>116.88820805980158</v>
      </c>
      <c r="F13" s="9">
        <v>5.4329894752341813E-12</v>
      </c>
      <c r="G13" s="9">
        <v>3.1599075898007243</v>
      </c>
    </row>
    <row r="14" spans="1:7">
      <c r="A14" s="9" t="s">
        <v>25</v>
      </c>
      <c r="B14" s="9">
        <v>4.5069628327830458E-2</v>
      </c>
      <c r="C14" s="9">
        <v>18</v>
      </c>
      <c r="D14" s="9">
        <v>2.5038682404350254E-3</v>
      </c>
      <c r="E14" s="9"/>
      <c r="F14" s="9"/>
      <c r="G14" s="9"/>
    </row>
    <row r="15" spans="1:7" ht="15" thickBot="1">
      <c r="A15" s="10" t="s">
        <v>26</v>
      </c>
      <c r="B15" s="10">
        <v>1.0584027682961406</v>
      </c>
      <c r="C15" s="10">
        <v>27</v>
      </c>
      <c r="D15" s="10"/>
      <c r="E15" s="10"/>
      <c r="F15" s="10"/>
      <c r="G15" s="10"/>
    </row>
    <row r="16" spans="1:7">
      <c r="A16" s="9"/>
      <c r="B16" s="9"/>
      <c r="C16" s="9"/>
      <c r="D16" s="9"/>
      <c r="E16" s="9"/>
      <c r="F16" s="9"/>
      <c r="G16" s="9"/>
    </row>
    <row r="17" spans="1:5" ht="15" thickBot="1">
      <c r="A17" t="s">
        <v>27</v>
      </c>
    </row>
    <row r="18" spans="1:5" ht="15" thickBot="1">
      <c r="A18" s="13" t="s">
        <v>39</v>
      </c>
      <c r="B18" s="14" t="s">
        <v>28</v>
      </c>
      <c r="C18" s="14" t="s">
        <v>29</v>
      </c>
      <c r="D18" s="14" t="s">
        <v>30</v>
      </c>
      <c r="E18" s="14" t="s">
        <v>31</v>
      </c>
    </row>
    <row r="19" spans="1:5">
      <c r="A19" s="5" t="s">
        <v>5</v>
      </c>
      <c r="B19">
        <v>0.59179999999999999</v>
      </c>
      <c r="C19">
        <v>0.20169999999999999</v>
      </c>
      <c r="D19" t="s">
        <v>34</v>
      </c>
      <c r="E19" t="s">
        <v>36</v>
      </c>
    </row>
    <row r="20" spans="1:5">
      <c r="A20" s="6" t="s">
        <v>6</v>
      </c>
      <c r="B20">
        <v>0.44209999999999999</v>
      </c>
      <c r="C20">
        <v>0.22750000000000001</v>
      </c>
      <c r="D20" t="s">
        <v>42</v>
      </c>
      <c r="E20" t="s">
        <v>43</v>
      </c>
    </row>
    <row r="21" spans="1:5">
      <c r="A21" s="6" t="s">
        <v>7</v>
      </c>
      <c r="B21">
        <v>0.4677</v>
      </c>
      <c r="C21">
        <v>0.1754</v>
      </c>
      <c r="D21" t="s">
        <v>41</v>
      </c>
      <c r="E21" t="s">
        <v>43</v>
      </c>
    </row>
    <row r="22" spans="1:5">
      <c r="A22" s="6" t="s">
        <v>8</v>
      </c>
      <c r="B22">
        <v>0.52569999999999995</v>
      </c>
      <c r="C22">
        <v>0.22919999999999999</v>
      </c>
      <c r="D22" t="s">
        <v>35</v>
      </c>
      <c r="E22" t="s">
        <v>37</v>
      </c>
    </row>
    <row r="23" spans="1:5">
      <c r="A23" s="6" t="s">
        <v>9</v>
      </c>
      <c r="B23">
        <v>0.54339999999999999</v>
      </c>
      <c r="C23">
        <v>0.28860000000000002</v>
      </c>
      <c r="D23" t="s">
        <v>40</v>
      </c>
      <c r="E23" t="s">
        <v>37</v>
      </c>
    </row>
    <row r="24" spans="1:5">
      <c r="A24" s="6" t="s">
        <v>10</v>
      </c>
      <c r="B24">
        <v>0.57940000000000003</v>
      </c>
      <c r="C24">
        <v>0.1694</v>
      </c>
      <c r="D24" t="s">
        <v>40</v>
      </c>
      <c r="E24" t="s">
        <v>36</v>
      </c>
    </row>
    <row r="25" spans="1:5" ht="15" thickBot="1">
      <c r="A25" s="3" t="s">
        <v>11</v>
      </c>
      <c r="B25" s="3">
        <v>0.6613</v>
      </c>
      <c r="C25" s="3">
        <v>0.14119999999999999</v>
      </c>
      <c r="D25" s="3" t="s">
        <v>32</v>
      </c>
      <c r="E25" s="3" t="s">
        <v>3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25"/>
  <sheetViews>
    <sheetView workbookViewId="0">
      <selection activeCell="K23" sqref="K23"/>
    </sheetView>
  </sheetViews>
  <sheetFormatPr defaultRowHeight="14.4"/>
  <cols>
    <col min="1" max="1" width="21.88671875" customWidth="1"/>
    <col min="2" max="5" width="16.77734375" customWidth="1"/>
  </cols>
  <sheetData>
    <row r="1" spans="1:7" ht="15" thickBot="1">
      <c r="A1" s="9" t="s">
        <v>39</v>
      </c>
      <c r="B1" s="17" t="s">
        <v>12</v>
      </c>
      <c r="C1" s="17" t="s">
        <v>13</v>
      </c>
      <c r="D1" s="17" t="s">
        <v>14</v>
      </c>
      <c r="E1" s="17" t="s">
        <v>15</v>
      </c>
    </row>
    <row r="2" spans="1:7">
      <c r="A2" s="15" t="s">
        <v>5</v>
      </c>
      <c r="B2" s="7">
        <v>0.75214173528151917</v>
      </c>
      <c r="C2" s="16">
        <v>0.4661962781400219</v>
      </c>
      <c r="D2" s="16">
        <v>0.45597544143543856</v>
      </c>
      <c r="E2" s="16">
        <v>0.3850959021464947</v>
      </c>
    </row>
    <row r="3" spans="1:7">
      <c r="A3" s="6" t="s">
        <v>6</v>
      </c>
      <c r="B3" s="7">
        <v>0.68245204892675271</v>
      </c>
      <c r="C3" s="7">
        <v>0.33491980391223647</v>
      </c>
      <c r="D3" s="7">
        <v>0.33068392746656511</v>
      </c>
      <c r="E3" s="7">
        <v>0.23705440007615058</v>
      </c>
    </row>
    <row r="4" spans="1:7">
      <c r="A4" s="6" t="s">
        <v>7</v>
      </c>
      <c r="B4" s="7">
        <v>0.61662938460806249</v>
      </c>
      <c r="C4" s="7">
        <v>0.37437532720955691</v>
      </c>
      <c r="D4" s="7">
        <v>0.36647470372661939</v>
      </c>
      <c r="E4" s="7">
        <v>0.28232830422159821</v>
      </c>
    </row>
    <row r="5" spans="1:7">
      <c r="A5" s="6" t="s">
        <v>8</v>
      </c>
      <c r="B5" s="7">
        <v>0.78230450716291466</v>
      </c>
      <c r="C5" s="7">
        <v>0.39100947122935603</v>
      </c>
      <c r="D5" s="7">
        <v>0.39498358002950834</v>
      </c>
      <c r="E5" s="7">
        <v>0.32417543191661513</v>
      </c>
    </row>
    <row r="6" spans="1:7">
      <c r="A6" s="6" t="s">
        <v>9</v>
      </c>
      <c r="B6" s="7">
        <v>0.91268859169006711</v>
      </c>
      <c r="C6" s="7">
        <v>0.40722716672219311</v>
      </c>
      <c r="D6" s="7">
        <v>0.39777973442482512</v>
      </c>
      <c r="E6" s="7">
        <v>0.29912902765218219</v>
      </c>
    </row>
    <row r="7" spans="1:7">
      <c r="A7" s="6" t="s">
        <v>10</v>
      </c>
      <c r="B7" s="7">
        <v>0.75232021322164577</v>
      </c>
      <c r="C7" s="7">
        <v>0.500261767645519</v>
      </c>
      <c r="D7" s="7">
        <v>0.49092142211222695</v>
      </c>
      <c r="E7" s="7">
        <v>0.39839845795059731</v>
      </c>
    </row>
    <row r="8" spans="1:7" ht="15" thickBot="1">
      <c r="A8" s="3" t="s">
        <v>11</v>
      </c>
      <c r="B8" s="8">
        <v>0.7985459997144353</v>
      </c>
      <c r="C8" s="8">
        <v>0.58758507448479369</v>
      </c>
      <c r="D8" s="8">
        <v>0.57599590690590641</v>
      </c>
      <c r="E8" s="8">
        <v>0.50126124411022799</v>
      </c>
    </row>
    <row r="10" spans="1:7" ht="15" thickBot="1">
      <c r="A10" t="s">
        <v>50</v>
      </c>
    </row>
    <row r="11" spans="1:7">
      <c r="A11" s="12" t="s">
        <v>23</v>
      </c>
      <c r="B11" s="11" t="s">
        <v>17</v>
      </c>
      <c r="C11" s="11" t="s">
        <v>18</v>
      </c>
      <c r="D11" s="11" t="s">
        <v>19</v>
      </c>
      <c r="E11" s="11" t="s">
        <v>20</v>
      </c>
      <c r="F11" s="11" t="s">
        <v>21</v>
      </c>
      <c r="G11" s="11" t="s">
        <v>22</v>
      </c>
    </row>
    <row r="12" spans="1:7">
      <c r="A12" s="9" t="s">
        <v>39</v>
      </c>
      <c r="B12" s="9">
        <v>0.13658373957314329</v>
      </c>
      <c r="C12" s="9">
        <v>6</v>
      </c>
      <c r="D12" s="9">
        <v>2.2763956595523882E-2</v>
      </c>
      <c r="E12" s="9">
        <v>8.3560242634238051</v>
      </c>
      <c r="F12" s="9">
        <v>2.0046016714820707E-4</v>
      </c>
      <c r="G12" s="9">
        <v>2.6613045229279009</v>
      </c>
    </row>
    <row r="13" spans="1:7">
      <c r="A13" s="9" t="s">
        <v>24</v>
      </c>
      <c r="B13" s="9">
        <v>0.68562024676922562</v>
      </c>
      <c r="C13" s="9">
        <v>3</v>
      </c>
      <c r="D13" s="9">
        <v>0.22854008225640854</v>
      </c>
      <c r="E13" s="9">
        <v>83.890797475643012</v>
      </c>
      <c r="F13" s="9">
        <v>8.9845772156224905E-11</v>
      </c>
      <c r="G13" s="9">
        <v>3.1599075898007243</v>
      </c>
    </row>
    <row r="14" spans="1:7">
      <c r="A14" s="9" t="s">
        <v>25</v>
      </c>
      <c r="B14" s="9">
        <v>4.9036623853882633E-2</v>
      </c>
      <c r="C14" s="9">
        <v>18</v>
      </c>
      <c r="D14" s="9">
        <v>2.7242568807712576E-3</v>
      </c>
      <c r="E14" s="9"/>
      <c r="F14" s="9"/>
      <c r="G14" s="9"/>
    </row>
    <row r="15" spans="1:7" ht="15" thickBot="1">
      <c r="A15" s="10" t="s">
        <v>26</v>
      </c>
      <c r="B15" s="10">
        <v>0.87124061019625154</v>
      </c>
      <c r="C15" s="10">
        <v>27</v>
      </c>
      <c r="D15" s="10"/>
      <c r="E15" s="10"/>
      <c r="F15" s="10"/>
      <c r="G15" s="10"/>
    </row>
    <row r="16" spans="1:7">
      <c r="A16" s="9"/>
      <c r="B16" s="9"/>
      <c r="C16" s="9"/>
      <c r="D16" s="9"/>
      <c r="E16" s="9"/>
      <c r="F16" s="9"/>
      <c r="G16" s="9"/>
    </row>
    <row r="17" spans="1:5" ht="15" thickBot="1">
      <c r="A17" t="s">
        <v>27</v>
      </c>
    </row>
    <row r="18" spans="1:5" ht="15" thickBot="1">
      <c r="A18" s="13" t="s">
        <v>39</v>
      </c>
      <c r="B18" s="14" t="s">
        <v>28</v>
      </c>
      <c r="C18" s="14" t="s">
        <v>29</v>
      </c>
      <c r="D18" s="14" t="s">
        <v>30</v>
      </c>
      <c r="E18" s="14" t="s">
        <v>31</v>
      </c>
    </row>
    <row r="19" spans="1:5">
      <c r="A19" s="5" t="s">
        <v>5</v>
      </c>
      <c r="B19">
        <v>0.51490000000000002</v>
      </c>
      <c r="C19">
        <v>0.1623</v>
      </c>
      <c r="D19" t="s">
        <v>40</v>
      </c>
      <c r="E19" t="s">
        <v>44</v>
      </c>
    </row>
    <row r="20" spans="1:5">
      <c r="A20" s="6" t="s">
        <v>6</v>
      </c>
      <c r="B20">
        <v>0.39629999999999999</v>
      </c>
      <c r="C20">
        <v>0.1961</v>
      </c>
      <c r="D20" t="s">
        <v>45</v>
      </c>
      <c r="E20" t="s">
        <v>46</v>
      </c>
    </row>
    <row r="21" spans="1:5">
      <c r="A21" s="6" t="s">
        <v>7</v>
      </c>
      <c r="B21" s="18">
        <v>0.41</v>
      </c>
      <c r="C21">
        <v>0.1439</v>
      </c>
      <c r="D21" t="s">
        <v>45</v>
      </c>
      <c r="E21" t="s">
        <v>47</v>
      </c>
    </row>
    <row r="22" spans="1:5">
      <c r="A22" s="6" t="s">
        <v>8</v>
      </c>
      <c r="B22">
        <v>0.47310000000000002</v>
      </c>
      <c r="C22">
        <v>0.2087</v>
      </c>
      <c r="D22" t="s">
        <v>35</v>
      </c>
      <c r="E22" t="s">
        <v>38</v>
      </c>
    </row>
    <row r="23" spans="1:5">
      <c r="A23" s="6" t="s">
        <v>9</v>
      </c>
      <c r="B23">
        <v>0.50419999999999998</v>
      </c>
      <c r="C23">
        <v>0.2767</v>
      </c>
      <c r="D23" t="s">
        <v>40</v>
      </c>
      <c r="E23" t="s">
        <v>37</v>
      </c>
    </row>
    <row r="24" spans="1:5">
      <c r="A24" s="6" t="s">
        <v>10</v>
      </c>
      <c r="B24">
        <v>0.53549999999999998</v>
      </c>
      <c r="C24">
        <v>0.1517</v>
      </c>
      <c r="D24" t="s">
        <v>40</v>
      </c>
      <c r="E24" t="s">
        <v>36</v>
      </c>
    </row>
    <row r="25" spans="1:5" ht="15" thickBot="1">
      <c r="A25" s="3" t="s">
        <v>11</v>
      </c>
      <c r="B25" s="3">
        <v>0.61580000000000001</v>
      </c>
      <c r="C25" s="3">
        <v>0.12770000000000001</v>
      </c>
      <c r="D25" s="3" t="s">
        <v>32</v>
      </c>
      <c r="E25" s="3" t="s">
        <v>3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7</vt:lpstr>
      <vt:lpstr>≥70</vt:lpstr>
      <vt:lpstr>≥95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10-29T13:23:48Z</dcterms:modified>
</cp:coreProperties>
</file>